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11235" yWindow="585" windowWidth="15585" windowHeight="11760"/>
  </bookViews>
  <sheets>
    <sheet name="S9 Tabl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1" i="1" l="1"/>
  <c r="D7" i="1"/>
  <c r="D6" i="1"/>
  <c r="D10" i="1"/>
  <c r="D9" i="1"/>
  <c r="D8" i="1"/>
  <c r="D5" i="1"/>
  <c r="D4" i="1"/>
</calcChain>
</file>

<file path=xl/sharedStrings.xml><?xml version="1.0" encoding="utf-8"?>
<sst xmlns="http://schemas.openxmlformats.org/spreadsheetml/2006/main" count="40" uniqueCount="40">
  <si>
    <t>N</t>
  </si>
  <si>
    <t>N haplotypes</t>
  </si>
  <si>
    <t>% different haplotypes</t>
  </si>
  <si>
    <t>Haplotype diversity</t>
  </si>
  <si>
    <t>Mean number of pairwise differences</t>
  </si>
  <si>
    <t>Average gene diversity by loci</t>
  </si>
  <si>
    <t>0.9989 +/-  0.0004</t>
  </si>
  <si>
    <t>11.290189 +/-     5.136224</t>
  </si>
  <si>
    <t>0.664129 +/-     0.334196</t>
  </si>
  <si>
    <t>11.347298 +/-     5.159570</t>
  </si>
  <si>
    <t>0.667488 +/-     0.335699</t>
  </si>
  <si>
    <t>Population</t>
  </si>
  <si>
    <t>0.9997 +/-  0.0005</t>
  </si>
  <si>
    <t>11.437673 +/-     5.206963</t>
  </si>
  <si>
    <t>0.672804 +/-     0.338909</t>
  </si>
  <si>
    <t>0.9994 +/-  0.0006</t>
  </si>
  <si>
    <t>11.206669 +/-     5.110269</t>
  </si>
  <si>
    <t>0.659216 +/-     0.332651</t>
  </si>
  <si>
    <t>0.9655 +/-  0.0177</t>
  </si>
  <si>
    <t>11.091954 +/-     5.183546</t>
  </si>
  <si>
    <t>0.652468 +/-     0.339307</t>
  </si>
  <si>
    <t>Eskikoy Central Anarolia [Turkish]</t>
  </si>
  <si>
    <t>Northern Greece [Greek]</t>
  </si>
  <si>
    <t>Greece [Greek]</t>
  </si>
  <si>
    <t>Cyprus [Greek Cypriots]</t>
  </si>
  <si>
    <t>Cyprus [Turkish Cypriots]</t>
  </si>
  <si>
    <t>0.9991 +/-  0.0003</t>
  </si>
  <si>
    <t>Cyprus Voskarides [Greek Cypriots]</t>
  </si>
  <si>
    <t>0.9990 +/-  0.0002</t>
  </si>
  <si>
    <t>11.176981 +/-     5.083642</t>
  </si>
  <si>
    <t>0.657469 +/-     0.330715</t>
  </si>
  <si>
    <t>Cyprus combined [Greek Cypriots]</t>
  </si>
  <si>
    <t>0.9990 +/-  0.0001</t>
  </si>
  <si>
    <t>11.225051 +/-     5.101011</t>
  </si>
  <si>
    <t>0.660297 +/-     0.331799</t>
  </si>
  <si>
    <t>Turkey  [Turkish]</t>
  </si>
  <si>
    <t>1.0000 +/-  0.0004</t>
  </si>
  <si>
    <t>11.853296 +/-     5.384814</t>
  </si>
  <si>
    <t>0.697253 +/-     0.350480</t>
  </si>
  <si>
    <t>S9 Table. Haplotype diversity indices for Cypriot, Greek and Turkish samples included in the comparativ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Arial"/>
      <family val="2"/>
      <charset val="161"/>
    </font>
    <font>
      <b/>
      <sz val="11"/>
      <color indexed="8"/>
      <name val="Arial"/>
      <family val="2"/>
      <charset val="161"/>
    </font>
    <font>
      <sz val="11"/>
      <color indexed="8"/>
      <name val="Arial"/>
      <family val="2"/>
      <charset val="161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="90" workbookViewId="0">
      <selection activeCell="B33" sqref="B33"/>
    </sheetView>
  </sheetViews>
  <sheetFormatPr defaultColWidth="8.85546875" defaultRowHeight="14.25" x14ac:dyDescent="0.2"/>
  <cols>
    <col min="1" max="1" width="32.140625" style="3" customWidth="1"/>
    <col min="2" max="2" width="8.85546875" style="5"/>
    <col min="3" max="3" width="14.140625" style="5" bestFit="1" customWidth="1"/>
    <col min="4" max="4" width="23.7109375" style="5" bestFit="1" customWidth="1"/>
    <col min="5" max="5" width="20.42578125" style="5" bestFit="1" customWidth="1"/>
    <col min="6" max="6" width="38.42578125" style="5" bestFit="1" customWidth="1"/>
    <col min="7" max="7" width="31" style="5" bestFit="1" customWidth="1"/>
    <col min="8" max="16384" width="8.85546875" style="3"/>
  </cols>
  <sheetData>
    <row r="1" spans="1:7" ht="15.75" x14ac:dyDescent="0.25">
      <c r="A1" s="1" t="s">
        <v>39</v>
      </c>
    </row>
    <row r="2" spans="1:7" ht="15.75" x14ac:dyDescent="0.25">
      <c r="A2" s="1"/>
    </row>
    <row r="3" spans="1:7" ht="15" x14ac:dyDescent="0.25">
      <c r="A3" s="2" t="s">
        <v>1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</row>
    <row r="4" spans="1:7" x14ac:dyDescent="0.2">
      <c r="A4" s="3" t="s">
        <v>24</v>
      </c>
      <c r="B4" s="5">
        <v>344</v>
      </c>
      <c r="C4" s="5">
        <v>297</v>
      </c>
      <c r="D4" s="6">
        <f t="shared" ref="D4:D11" si="0">C4/B4*100</f>
        <v>86.337209302325576</v>
      </c>
      <c r="E4" s="5" t="s">
        <v>6</v>
      </c>
      <c r="F4" s="5" t="s">
        <v>7</v>
      </c>
      <c r="G4" s="5" t="s">
        <v>8</v>
      </c>
    </row>
    <row r="5" spans="1:7" x14ac:dyDescent="0.2">
      <c r="A5" s="3" t="s">
        <v>25</v>
      </c>
      <c r="B5" s="5">
        <v>378</v>
      </c>
      <c r="C5" s="5">
        <v>324</v>
      </c>
      <c r="D5" s="6">
        <f t="shared" si="0"/>
        <v>85.714285714285708</v>
      </c>
      <c r="E5" s="5" t="s">
        <v>26</v>
      </c>
      <c r="F5" s="5" t="s">
        <v>9</v>
      </c>
      <c r="G5" s="5" t="s">
        <v>10</v>
      </c>
    </row>
    <row r="6" spans="1:7" x14ac:dyDescent="0.2">
      <c r="A6" s="3" t="s">
        <v>27</v>
      </c>
      <c r="B6" s="5">
        <v>519</v>
      </c>
      <c r="C6" s="5">
        <v>418</v>
      </c>
      <c r="D6" s="6">
        <f t="shared" si="0"/>
        <v>80.539499036608859</v>
      </c>
      <c r="E6" s="5" t="s">
        <v>28</v>
      </c>
      <c r="F6" s="5" t="s">
        <v>29</v>
      </c>
      <c r="G6" s="5" t="s">
        <v>30</v>
      </c>
    </row>
    <row r="7" spans="1:7" x14ac:dyDescent="0.2">
      <c r="A7" s="3" t="s">
        <v>31</v>
      </c>
      <c r="B7" s="5">
        <v>860</v>
      </c>
      <c r="C7" s="5">
        <v>646</v>
      </c>
      <c r="D7" s="6">
        <f t="shared" si="0"/>
        <v>75.116279069767444</v>
      </c>
      <c r="E7" s="5" t="s">
        <v>32</v>
      </c>
      <c r="F7" s="5" t="s">
        <v>33</v>
      </c>
      <c r="G7" s="5" t="s">
        <v>34</v>
      </c>
    </row>
    <row r="8" spans="1:7" x14ac:dyDescent="0.2">
      <c r="A8" s="3" t="s">
        <v>23</v>
      </c>
      <c r="B8" s="5">
        <v>214</v>
      </c>
      <c r="C8" s="5">
        <v>209</v>
      </c>
      <c r="D8" s="6">
        <f t="shared" si="0"/>
        <v>97.663551401869171</v>
      </c>
      <c r="E8" s="5" t="s">
        <v>12</v>
      </c>
      <c r="F8" s="5" t="s">
        <v>13</v>
      </c>
      <c r="G8" s="5" t="s">
        <v>14</v>
      </c>
    </row>
    <row r="9" spans="1:7" x14ac:dyDescent="0.2">
      <c r="A9" s="3" t="s">
        <v>22</v>
      </c>
      <c r="B9" s="5">
        <v>191</v>
      </c>
      <c r="C9" s="5">
        <v>182</v>
      </c>
      <c r="D9" s="6">
        <f t="shared" si="0"/>
        <v>95.287958115183244</v>
      </c>
      <c r="E9" s="5" t="s">
        <v>15</v>
      </c>
      <c r="F9" s="5" t="s">
        <v>16</v>
      </c>
      <c r="G9" s="5" t="s">
        <v>17</v>
      </c>
    </row>
    <row r="10" spans="1:7" x14ac:dyDescent="0.2">
      <c r="A10" s="3" t="s">
        <v>21</v>
      </c>
      <c r="B10" s="5">
        <v>30</v>
      </c>
      <c r="C10" s="5">
        <v>20</v>
      </c>
      <c r="D10" s="6">
        <f t="shared" si="0"/>
        <v>66.666666666666657</v>
      </c>
      <c r="E10" s="5" t="s">
        <v>18</v>
      </c>
      <c r="F10" s="5" t="s">
        <v>19</v>
      </c>
      <c r="G10" s="5" t="s">
        <v>20</v>
      </c>
    </row>
    <row r="11" spans="1:7" x14ac:dyDescent="0.2">
      <c r="A11" s="3" t="s">
        <v>35</v>
      </c>
      <c r="B11" s="5">
        <v>218</v>
      </c>
      <c r="C11" s="5">
        <v>218</v>
      </c>
      <c r="D11" s="5">
        <f t="shared" si="0"/>
        <v>100</v>
      </c>
      <c r="E11" s="5" t="s">
        <v>36</v>
      </c>
      <c r="F11" s="5" t="s">
        <v>37</v>
      </c>
      <c r="G11" s="5" t="s">
        <v>38</v>
      </c>
    </row>
  </sheetData>
  <phoneticPr fontId="4" type="noConversion"/>
  <pageMargins left="0.7" right="0.7" top="0.75" bottom="0.75" header="0.3" footer="0.3"/>
  <pageSetup paperSize="9" scale="7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9 Tabl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Heraclides</dc:creator>
  <cp:lastModifiedBy>Evy Bashiardes</cp:lastModifiedBy>
  <cp:lastPrinted>2016-08-23T08:53:23Z</cp:lastPrinted>
  <dcterms:created xsi:type="dcterms:W3CDTF">2016-07-08T13:29:08Z</dcterms:created>
  <dcterms:modified xsi:type="dcterms:W3CDTF">2017-03-14T10:39:05Z</dcterms:modified>
</cp:coreProperties>
</file>